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lfgangruebsam/Documents/UNI/Publications/1 - Published/2019/Toarcian_13C_and_CO2/data/"/>
    </mc:Choice>
  </mc:AlternateContent>
  <xr:revisionPtr revIDLastSave="0" documentId="13_ncr:1_{5CCE8226-EB4F-A84C-BB1A-2ECB82D52A3C}" xr6:coauthVersionLast="36" xr6:coauthVersionMax="36" xr10:uidLastSave="{00000000-0000-0000-0000-000000000000}"/>
  <bookViews>
    <workbookView xWindow="2160" yWindow="460" windowWidth="27840" windowHeight="17060" xr2:uid="{99012D76-F579-8040-992B-F1971A0B5783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6" i="1" l="1"/>
  <c r="Q26" i="1"/>
  <c r="L26" i="1"/>
  <c r="G26" i="1"/>
  <c r="V25" i="1"/>
  <c r="Q25" i="1"/>
  <c r="L25" i="1"/>
  <c r="G25" i="1"/>
  <c r="V24" i="1"/>
  <c r="Q24" i="1"/>
  <c r="L24" i="1"/>
  <c r="G24" i="1"/>
  <c r="V23" i="1"/>
  <c r="Q23" i="1"/>
  <c r="L23" i="1"/>
  <c r="G23" i="1"/>
  <c r="V22" i="1"/>
  <c r="Q22" i="1"/>
  <c r="L22" i="1"/>
  <c r="G22" i="1"/>
  <c r="V21" i="1"/>
  <c r="Q21" i="1"/>
  <c r="L21" i="1"/>
  <c r="G21" i="1"/>
  <c r="V20" i="1"/>
  <c r="Q20" i="1"/>
  <c r="L20" i="1"/>
  <c r="G20" i="1"/>
  <c r="V19" i="1"/>
  <c r="Q19" i="1"/>
  <c r="L19" i="1"/>
  <c r="G19" i="1"/>
  <c r="V18" i="1"/>
  <c r="Q18" i="1"/>
  <c r="L18" i="1"/>
  <c r="G18" i="1"/>
  <c r="V17" i="1"/>
  <c r="Q17" i="1"/>
  <c r="L17" i="1"/>
  <c r="G17" i="1"/>
  <c r="V16" i="1"/>
  <c r="Q16" i="1"/>
  <c r="L16" i="1"/>
  <c r="G16" i="1"/>
  <c r="V15" i="1"/>
  <c r="Q15" i="1"/>
  <c r="L15" i="1"/>
  <c r="G15" i="1"/>
  <c r="V14" i="1"/>
  <c r="Q14" i="1"/>
  <c r="L14" i="1"/>
  <c r="G14" i="1"/>
  <c r="V13" i="1"/>
  <c r="Q13" i="1"/>
  <c r="L13" i="1"/>
  <c r="G13" i="1"/>
  <c r="V12" i="1"/>
  <c r="Q12" i="1"/>
  <c r="L12" i="1"/>
  <c r="G12" i="1"/>
  <c r="V11" i="1"/>
  <c r="Q11" i="1"/>
  <c r="L11" i="1"/>
  <c r="G11" i="1"/>
  <c r="V10" i="1"/>
  <c r="Q10" i="1"/>
  <c r="L10" i="1"/>
  <c r="G10" i="1"/>
  <c r="V9" i="1"/>
  <c r="Q9" i="1"/>
  <c r="L9" i="1"/>
  <c r="G9" i="1"/>
  <c r="V8" i="1"/>
  <c r="Q8" i="1"/>
  <c r="L8" i="1"/>
  <c r="G8" i="1"/>
  <c r="V7" i="1"/>
  <c r="Q7" i="1"/>
  <c r="L7" i="1"/>
  <c r="G7" i="1"/>
  <c r="V6" i="1"/>
  <c r="Q6" i="1"/>
  <c r="L6" i="1"/>
  <c r="G6" i="1"/>
  <c r="V5" i="1"/>
  <c r="Q5" i="1"/>
  <c r="L5" i="1"/>
  <c r="G5" i="1"/>
  <c r="V4" i="1"/>
  <c r="Q4" i="1"/>
  <c r="L4" i="1"/>
  <c r="G4" i="1"/>
  <c r="V3" i="1"/>
  <c r="Q3" i="1"/>
  <c r="L3" i="1"/>
  <c r="G3" i="1"/>
  <c r="V2" i="1"/>
  <c r="Q2" i="1"/>
  <c r="L2" i="1"/>
  <c r="G2" i="1"/>
</calcChain>
</file>

<file path=xl/sharedStrings.xml><?xml version="1.0" encoding="utf-8"?>
<sst xmlns="http://schemas.openxmlformats.org/spreadsheetml/2006/main" count="43" uniqueCount="35">
  <si>
    <t>lab ID Kiel</t>
  </si>
  <si>
    <t>height (cm)</t>
  </si>
  <si>
    <t>K014349</t>
  </si>
  <si>
    <t>K014351</t>
  </si>
  <si>
    <t>K014353</t>
  </si>
  <si>
    <t>K014357</t>
  </si>
  <si>
    <t>K014363</t>
  </si>
  <si>
    <t>K014370</t>
  </si>
  <si>
    <t>K014376</t>
  </si>
  <si>
    <t>K014382</t>
  </si>
  <si>
    <t>K014394</t>
  </si>
  <si>
    <t>K014400</t>
  </si>
  <si>
    <t>K014408</t>
  </si>
  <si>
    <t>K014418</t>
  </si>
  <si>
    <t>K014427</t>
  </si>
  <si>
    <t>K014435</t>
  </si>
  <si>
    <t>K014443</t>
  </si>
  <si>
    <t>K014448</t>
  </si>
  <si>
    <t>K014453</t>
  </si>
  <si>
    <t>K014464</t>
  </si>
  <si>
    <t>K014470</t>
  </si>
  <si>
    <t>K014476</t>
  </si>
  <si>
    <t>K014482</t>
  </si>
  <si>
    <t>K014485</t>
  </si>
  <si>
    <t>K014487</t>
  </si>
  <si>
    <t>K014491</t>
  </si>
  <si>
    <t>K014495</t>
  </si>
  <si>
    <t>nC27</t>
  </si>
  <si>
    <t>nC27 average</t>
  </si>
  <si>
    <t>nC29</t>
  </si>
  <si>
    <t>nC29 average</t>
  </si>
  <si>
    <t>nC31</t>
  </si>
  <si>
    <t>nC31 average</t>
  </si>
  <si>
    <t>nC33</t>
  </si>
  <si>
    <t>nC33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1">
    <xf numFmtId="0" fontId="0" fillId="0" borderId="0" xfId="0"/>
    <xf numFmtId="0" fontId="5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right" vertical="center" wrapText="1"/>
    </xf>
    <xf numFmtId="0" fontId="0" fillId="0" borderId="0" xfId="0" applyBorder="1" applyAlignment="1">
      <alignment horizontal="center" vertical="center"/>
    </xf>
    <xf numFmtId="0" fontId="6" fillId="0" borderId="0" xfId="0" applyFont="1" applyFill="1" applyBorder="1"/>
    <xf numFmtId="0" fontId="6" fillId="0" borderId="0" xfId="0" applyFont="1" applyBorder="1"/>
    <xf numFmtId="0" fontId="0" fillId="0" borderId="0" xfId="0" applyFill="1" applyBorder="1" applyAlignment="1">
      <alignment horizontal="center" vertical="center"/>
    </xf>
    <xf numFmtId="0" fontId="6" fillId="0" borderId="0" xfId="0" applyFont="1" applyFill="1" applyBorder="1" applyAlignment="1">
      <alignment horizontal="right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64" fontId="0" fillId="0" borderId="0" xfId="0" applyNumberFormat="1" applyFill="1"/>
    <xf numFmtId="0" fontId="0" fillId="0" borderId="0" xfId="0" applyFill="1"/>
    <xf numFmtId="164" fontId="4" fillId="0" borderId="0" xfId="0" applyNumberFormat="1" applyFont="1" applyFill="1"/>
    <xf numFmtId="164" fontId="0" fillId="0" borderId="0" xfId="0" applyNumberFormat="1" applyFont="1" applyFill="1"/>
    <xf numFmtId="164" fontId="3" fillId="0" borderId="0" xfId="0" applyNumberFormat="1" applyFont="1" applyFill="1"/>
    <xf numFmtId="164" fontId="0" fillId="0" borderId="0" xfId="0" applyNumberFormat="1" applyFill="1" applyBorder="1"/>
    <xf numFmtId="164" fontId="1" fillId="0" borderId="0" xfId="1" applyNumberFormat="1" applyFont="1" applyFill="1"/>
    <xf numFmtId="164" fontId="3" fillId="0" borderId="0" xfId="1" applyNumberFormat="1" applyFont="1" applyFill="1"/>
  </cellXfs>
  <cellStyles count="2"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840BF-DB1C-7E4E-8C80-F3D0B1455989}">
  <dimension ref="A1:V26"/>
  <sheetViews>
    <sheetView tabSelected="1" workbookViewId="0">
      <selection activeCell="X4" sqref="X4"/>
    </sheetView>
  </sheetViews>
  <sheetFormatPr baseColWidth="10" defaultRowHeight="16" x14ac:dyDescent="0.2"/>
  <cols>
    <col min="3" max="3" width="4.1640625" customWidth="1"/>
    <col min="8" max="8" width="4.1640625" customWidth="1"/>
    <col min="13" max="13" width="4" customWidth="1"/>
    <col min="18" max="18" width="4" customWidth="1"/>
  </cols>
  <sheetData>
    <row r="1" spans="1:22" s="10" customFormat="1" ht="35" thickBot="1" x14ac:dyDescent="0.25">
      <c r="A1" s="9" t="s">
        <v>0</v>
      </c>
      <c r="B1" s="1" t="s">
        <v>1</v>
      </c>
      <c r="C1" s="1"/>
      <c r="D1" s="11" t="s">
        <v>27</v>
      </c>
      <c r="E1" s="11" t="s">
        <v>27</v>
      </c>
      <c r="F1" s="11" t="s">
        <v>27</v>
      </c>
      <c r="G1" s="12" t="s">
        <v>28</v>
      </c>
      <c r="H1" s="12"/>
      <c r="I1" s="11" t="s">
        <v>29</v>
      </c>
      <c r="J1" s="11" t="s">
        <v>29</v>
      </c>
      <c r="K1" s="11" t="s">
        <v>29</v>
      </c>
      <c r="L1" s="12" t="s">
        <v>30</v>
      </c>
      <c r="M1" s="12"/>
      <c r="N1" s="11" t="s">
        <v>31</v>
      </c>
      <c r="O1" s="11" t="s">
        <v>31</v>
      </c>
      <c r="P1" s="11" t="s">
        <v>31</v>
      </c>
      <c r="Q1" s="12" t="s">
        <v>32</v>
      </c>
      <c r="R1" s="12"/>
      <c r="S1" s="11" t="s">
        <v>33</v>
      </c>
      <c r="T1" s="11" t="s">
        <v>33</v>
      </c>
      <c r="U1" s="11" t="s">
        <v>33</v>
      </c>
      <c r="V1" s="12" t="s">
        <v>34</v>
      </c>
    </row>
    <row r="2" spans="1:22" x14ac:dyDescent="0.2">
      <c r="A2" s="2" t="s">
        <v>2</v>
      </c>
      <c r="B2" s="3">
        <v>1305</v>
      </c>
      <c r="C2" s="3"/>
      <c r="D2" s="13">
        <v>-25.38</v>
      </c>
      <c r="E2" s="14"/>
      <c r="F2" s="14"/>
      <c r="G2" s="15">
        <f t="shared" ref="G2:G6" si="0">AVERAGE(D2:F2)</f>
        <v>-25.38</v>
      </c>
      <c r="H2" s="15"/>
      <c r="I2" s="13">
        <v>-24.45</v>
      </c>
      <c r="J2" s="14"/>
      <c r="K2" s="14"/>
      <c r="L2" s="15">
        <f t="shared" ref="L2:L6" si="1">AVERAGE(I2:K2)</f>
        <v>-24.45</v>
      </c>
      <c r="M2" s="15"/>
      <c r="N2" s="13">
        <v>-24.26</v>
      </c>
      <c r="O2" s="14"/>
      <c r="P2" s="14"/>
      <c r="Q2" s="15">
        <f t="shared" ref="Q2:Q6" si="2">AVERAGE(N2:P2)</f>
        <v>-24.26</v>
      </c>
      <c r="R2" s="15"/>
      <c r="S2" s="13">
        <v>-24.32</v>
      </c>
      <c r="T2" s="14"/>
      <c r="U2" s="14"/>
      <c r="V2" s="15">
        <f t="shared" ref="V2:V6" si="3">AVERAGE(S2:U2)</f>
        <v>-24.32</v>
      </c>
    </row>
    <row r="3" spans="1:22" x14ac:dyDescent="0.2">
      <c r="A3" s="4" t="s">
        <v>3</v>
      </c>
      <c r="B3" s="3">
        <v>1245</v>
      </c>
      <c r="C3" s="3"/>
      <c r="D3" s="13">
        <v>-25.68</v>
      </c>
      <c r="E3" s="14"/>
      <c r="F3" s="14"/>
      <c r="G3" s="15">
        <f t="shared" si="0"/>
        <v>-25.68</v>
      </c>
      <c r="H3" s="15"/>
      <c r="I3" s="13">
        <v>-25.23</v>
      </c>
      <c r="J3" s="14"/>
      <c r="K3" s="14"/>
      <c r="L3" s="15">
        <f t="shared" si="1"/>
        <v>-25.23</v>
      </c>
      <c r="M3" s="15"/>
      <c r="N3" s="13">
        <v>-25.48</v>
      </c>
      <c r="O3" s="14"/>
      <c r="P3" s="14"/>
      <c r="Q3" s="15">
        <f t="shared" si="2"/>
        <v>-25.48</v>
      </c>
      <c r="R3" s="15"/>
      <c r="S3" s="13">
        <v>-24.47</v>
      </c>
      <c r="T3" s="14"/>
      <c r="U3" s="14"/>
      <c r="V3" s="15">
        <f t="shared" si="3"/>
        <v>-24.47</v>
      </c>
    </row>
    <row r="4" spans="1:22" x14ac:dyDescent="0.2">
      <c r="A4" s="4" t="s">
        <v>4</v>
      </c>
      <c r="B4" s="3">
        <v>1165</v>
      </c>
      <c r="C4" s="3"/>
      <c r="D4" s="13">
        <v>-24.732300000000002</v>
      </c>
      <c r="E4" s="14"/>
      <c r="F4" s="14"/>
      <c r="G4" s="15">
        <f t="shared" si="0"/>
        <v>-24.732300000000002</v>
      </c>
      <c r="H4" s="15"/>
      <c r="I4" s="13">
        <v>-24.56</v>
      </c>
      <c r="J4" s="14"/>
      <c r="K4" s="14"/>
      <c r="L4" s="15">
        <f t="shared" si="1"/>
        <v>-24.56</v>
      </c>
      <c r="M4" s="15"/>
      <c r="N4" s="13">
        <v>-24.74</v>
      </c>
      <c r="O4" s="14"/>
      <c r="P4" s="14"/>
      <c r="Q4" s="15">
        <f t="shared" si="2"/>
        <v>-24.74</v>
      </c>
      <c r="R4" s="15"/>
      <c r="S4" s="13">
        <v>-24.456876000000001</v>
      </c>
      <c r="T4" s="14"/>
      <c r="U4" s="14"/>
      <c r="V4" s="15">
        <f t="shared" si="3"/>
        <v>-24.456876000000001</v>
      </c>
    </row>
    <row r="5" spans="1:22" x14ac:dyDescent="0.2">
      <c r="A5" s="4" t="s">
        <v>5</v>
      </c>
      <c r="B5" s="3">
        <v>1045</v>
      </c>
      <c r="C5" s="3"/>
      <c r="D5" s="14">
        <v>-25.4</v>
      </c>
      <c r="E5" s="14"/>
      <c r="F5" s="14"/>
      <c r="G5" s="15">
        <f t="shared" si="0"/>
        <v>-25.4</v>
      </c>
      <c r="H5" s="15"/>
      <c r="I5" s="14">
        <v>-25.3</v>
      </c>
      <c r="J5" s="14"/>
      <c r="K5" s="14"/>
      <c r="L5" s="15">
        <f t="shared" si="1"/>
        <v>-25.3</v>
      </c>
      <c r="M5" s="15"/>
      <c r="N5" s="13">
        <v>-25.1</v>
      </c>
      <c r="O5" s="14"/>
      <c r="P5" s="14"/>
      <c r="Q5" s="15">
        <f t="shared" si="2"/>
        <v>-25.1</v>
      </c>
      <c r="R5" s="15"/>
      <c r="S5" s="14">
        <v>-25.1</v>
      </c>
      <c r="T5" s="14"/>
      <c r="U5" s="14"/>
      <c r="V5" s="15">
        <f t="shared" si="3"/>
        <v>-25.1</v>
      </c>
    </row>
    <row r="6" spans="1:22" x14ac:dyDescent="0.2">
      <c r="A6" s="7" t="s">
        <v>6</v>
      </c>
      <c r="B6" s="8">
        <v>885</v>
      </c>
      <c r="C6" s="8"/>
      <c r="D6" s="13">
        <v>-25.03</v>
      </c>
      <c r="E6" s="14"/>
      <c r="F6" s="14"/>
      <c r="G6" s="15">
        <f t="shared" si="0"/>
        <v>-25.03</v>
      </c>
      <c r="H6" s="15"/>
      <c r="I6" s="13">
        <v>-24.77</v>
      </c>
      <c r="J6" s="14"/>
      <c r="K6" s="14"/>
      <c r="L6" s="15">
        <f t="shared" si="1"/>
        <v>-24.77</v>
      </c>
      <c r="M6" s="15"/>
      <c r="N6" s="13">
        <v>-25.54</v>
      </c>
      <c r="O6" s="14"/>
      <c r="P6" s="14"/>
      <c r="Q6" s="15">
        <f t="shared" si="2"/>
        <v>-25.54</v>
      </c>
      <c r="R6" s="15"/>
      <c r="S6" s="13">
        <v>-25.03</v>
      </c>
      <c r="T6" s="14"/>
      <c r="U6" s="14"/>
      <c r="V6" s="15">
        <f t="shared" si="3"/>
        <v>-25.03</v>
      </c>
    </row>
    <row r="7" spans="1:22" x14ac:dyDescent="0.2">
      <c r="A7" s="7" t="s">
        <v>7</v>
      </c>
      <c r="B7" s="8">
        <v>765</v>
      </c>
      <c r="C7" s="8"/>
      <c r="D7" s="14">
        <v>-24.9</v>
      </c>
      <c r="E7" s="14"/>
      <c r="F7" s="14"/>
      <c r="G7" s="15">
        <f>AVERAGE(D7:F7)</f>
        <v>-24.9</v>
      </c>
      <c r="H7" s="15"/>
      <c r="I7" s="13">
        <v>-24.42</v>
      </c>
      <c r="J7" s="14"/>
      <c r="K7" s="14"/>
      <c r="L7" s="15">
        <f>AVERAGE(I7:K7)</f>
        <v>-24.42</v>
      </c>
      <c r="M7" s="15"/>
      <c r="N7" s="13">
        <v>-25.24</v>
      </c>
      <c r="O7" s="14"/>
      <c r="P7" s="14"/>
      <c r="Q7" s="15">
        <f>AVERAGE(N7:P7)</f>
        <v>-25.24</v>
      </c>
      <c r="R7" s="15"/>
      <c r="S7" s="13">
        <v>-24.92</v>
      </c>
      <c r="T7" s="14"/>
      <c r="U7" s="14"/>
      <c r="V7" s="15">
        <f>AVERAGE(S7:U7)</f>
        <v>-24.92</v>
      </c>
    </row>
    <row r="8" spans="1:22" x14ac:dyDescent="0.2">
      <c r="A8" s="7" t="s">
        <v>8</v>
      </c>
      <c r="B8" s="8">
        <v>675</v>
      </c>
      <c r="C8" s="8"/>
      <c r="D8" s="13">
        <v>-25.499728000000001</v>
      </c>
      <c r="E8" s="13">
        <v>-26.0266552</v>
      </c>
      <c r="F8" s="13"/>
      <c r="G8" s="15">
        <f>AVERAGE(D8:F8)</f>
        <v>-25.763191599999999</v>
      </c>
      <c r="H8" s="15"/>
      <c r="I8" s="13">
        <v>-24.584640799999999</v>
      </c>
      <c r="J8" s="13">
        <v>-25.031995200000001</v>
      </c>
      <c r="K8" s="13"/>
      <c r="L8" s="15">
        <f>AVERAGE(I8:K8)</f>
        <v>-24.808318</v>
      </c>
      <c r="M8" s="15"/>
      <c r="N8" s="13">
        <v>-24.593374400000002</v>
      </c>
      <c r="O8" s="13">
        <v>-24.778720800000002</v>
      </c>
      <c r="P8" s="13"/>
      <c r="Q8" s="15">
        <f>AVERAGE(N8:P8)</f>
        <v>-24.686047600000002</v>
      </c>
      <c r="R8" s="15"/>
      <c r="S8" s="13">
        <v>-24.592404000000002</v>
      </c>
      <c r="T8" s="13">
        <v>-24.500216000000002</v>
      </c>
      <c r="U8" s="13"/>
      <c r="V8" s="15">
        <f>AVERAGE(S8:U8)</f>
        <v>-24.546310000000002</v>
      </c>
    </row>
    <row r="9" spans="1:22" x14ac:dyDescent="0.2">
      <c r="A9" s="7" t="s">
        <v>9</v>
      </c>
      <c r="B9" s="8">
        <v>605</v>
      </c>
      <c r="C9" s="8"/>
      <c r="D9" s="16">
        <v>-26.071092100000001</v>
      </c>
      <c r="E9" s="16">
        <v>-25.929881999999999</v>
      </c>
      <c r="F9" s="17"/>
      <c r="G9" s="15">
        <f>AVERAGE(D9:F9)</f>
        <v>-26.00048705</v>
      </c>
      <c r="H9" s="15"/>
      <c r="I9" s="16">
        <v>-25.236022300000002</v>
      </c>
      <c r="J9" s="16">
        <v>-25.402629899999997</v>
      </c>
      <c r="K9" s="17"/>
      <c r="L9" s="15">
        <f>AVERAGE(I9:K9)</f>
        <v>-25.319326099999998</v>
      </c>
      <c r="M9" s="15"/>
      <c r="N9" s="16">
        <v>-25.922770699999997</v>
      </c>
      <c r="O9" s="16">
        <v>-26.279351600000002</v>
      </c>
      <c r="P9" s="17"/>
      <c r="Q9" s="15">
        <f>AVERAGE(N9:P9)</f>
        <v>-26.10106115</v>
      </c>
      <c r="R9" s="15"/>
      <c r="S9" s="16">
        <v>-25.4351387</v>
      </c>
      <c r="T9" s="16">
        <v>-25.1801478</v>
      </c>
      <c r="U9" s="17"/>
      <c r="V9" s="15">
        <f>AVERAGE(S9:U9)</f>
        <v>-25.307643249999998</v>
      </c>
    </row>
    <row r="10" spans="1:22" x14ac:dyDescent="0.2">
      <c r="A10" s="7" t="s">
        <v>10</v>
      </c>
      <c r="B10" s="8">
        <v>475</v>
      </c>
      <c r="C10" s="8"/>
      <c r="D10" s="13">
        <v>-26.42</v>
      </c>
      <c r="E10" s="13"/>
      <c r="F10" s="13"/>
      <c r="G10" s="15">
        <f t="shared" ref="G10:G26" si="4">AVERAGE(D10:F10)</f>
        <v>-26.42</v>
      </c>
      <c r="H10" s="15"/>
      <c r="I10" s="13">
        <v>-25.94</v>
      </c>
      <c r="J10" s="13"/>
      <c r="K10" s="13"/>
      <c r="L10" s="15">
        <f t="shared" ref="L10:L26" si="5">AVERAGE(I10:K10)</f>
        <v>-25.94</v>
      </c>
      <c r="M10" s="15"/>
      <c r="N10" s="13">
        <v>-25.66</v>
      </c>
      <c r="O10" s="13"/>
      <c r="P10" s="13"/>
      <c r="Q10" s="15">
        <f t="shared" ref="Q10:Q26" si="6">AVERAGE(N10:P10)</f>
        <v>-25.66</v>
      </c>
      <c r="R10" s="15"/>
      <c r="S10" s="13">
        <v>-25.587564000000004</v>
      </c>
      <c r="T10" s="13"/>
      <c r="U10" s="13"/>
      <c r="V10" s="15">
        <f t="shared" ref="V10:V26" si="7">AVERAGE(S10:U10)</f>
        <v>-25.587564000000004</v>
      </c>
    </row>
    <row r="11" spans="1:22" x14ac:dyDescent="0.2">
      <c r="A11" s="7" t="s">
        <v>11</v>
      </c>
      <c r="B11" s="5">
        <v>420</v>
      </c>
      <c r="C11" s="5"/>
      <c r="D11" s="13">
        <v>-25.204429999999995</v>
      </c>
      <c r="E11" s="13"/>
      <c r="F11" s="13"/>
      <c r="G11" s="15">
        <f t="shared" si="4"/>
        <v>-25.204429999999995</v>
      </c>
      <c r="H11" s="15"/>
      <c r="I11" s="13">
        <v>-24.734463299999998</v>
      </c>
      <c r="J11" s="13"/>
      <c r="K11" s="13"/>
      <c r="L11" s="15">
        <f t="shared" si="5"/>
        <v>-24.734463299999998</v>
      </c>
      <c r="M11" s="15"/>
      <c r="N11" s="13">
        <v>-25.08</v>
      </c>
      <c r="O11" s="13"/>
      <c r="P11" s="13"/>
      <c r="Q11" s="15">
        <f t="shared" si="6"/>
        <v>-25.08</v>
      </c>
      <c r="R11" s="15"/>
      <c r="S11" s="13">
        <v>-24.856783399999998</v>
      </c>
      <c r="T11" s="13"/>
      <c r="U11" s="13"/>
      <c r="V11" s="15">
        <f t="shared" si="7"/>
        <v>-24.856783399999998</v>
      </c>
    </row>
    <row r="12" spans="1:22" x14ac:dyDescent="0.2">
      <c r="A12" s="7" t="s">
        <v>12</v>
      </c>
      <c r="B12" s="5">
        <v>332</v>
      </c>
      <c r="C12" s="5"/>
      <c r="D12" s="13">
        <v>-27.912169299999999</v>
      </c>
      <c r="E12" s="16">
        <v>-27.223158400000003</v>
      </c>
      <c r="F12" s="13">
        <v>-27.572851200000002</v>
      </c>
      <c r="G12" s="15">
        <f t="shared" si="4"/>
        <v>-27.569392966666669</v>
      </c>
      <c r="H12" s="15"/>
      <c r="I12" s="13">
        <v>-26.988321599999999</v>
      </c>
      <c r="J12" s="13">
        <v>-27.4418544</v>
      </c>
      <c r="K12" s="13">
        <v>-27.760249400000003</v>
      </c>
      <c r="L12" s="15">
        <f t="shared" si="5"/>
        <v>-27.39680846666667</v>
      </c>
      <c r="M12" s="15"/>
      <c r="N12" s="13">
        <v>-26.515736800000003</v>
      </c>
      <c r="O12" s="13">
        <v>-26.468187200000003</v>
      </c>
      <c r="P12" s="13">
        <v>-27.716583799999999</v>
      </c>
      <c r="Q12" s="15">
        <f t="shared" si="6"/>
        <v>-26.900169266666666</v>
      </c>
      <c r="R12" s="15"/>
      <c r="S12" s="13">
        <v>-26.198416000000002</v>
      </c>
      <c r="T12" s="13">
        <v>-26.659356000000002</v>
      </c>
      <c r="U12" s="13">
        <v>-27.1798608</v>
      </c>
      <c r="V12" s="15">
        <f t="shared" si="7"/>
        <v>-26.679210933333337</v>
      </c>
    </row>
    <row r="13" spans="1:22" x14ac:dyDescent="0.2">
      <c r="A13" s="7" t="s">
        <v>13</v>
      </c>
      <c r="B13" s="5">
        <v>275</v>
      </c>
      <c r="C13" s="5"/>
      <c r="D13" s="13">
        <v>-25.642207199999998</v>
      </c>
      <c r="E13" s="13">
        <v>-26.136434900000001</v>
      </c>
      <c r="F13" s="13">
        <v>-25.8853577</v>
      </c>
      <c r="G13" s="15">
        <f t="shared" si="4"/>
        <v>-25.887999933333333</v>
      </c>
      <c r="H13" s="15"/>
      <c r="I13" s="13">
        <v>-25.452749000000001</v>
      </c>
      <c r="J13" s="13">
        <v>-25.863524900000002</v>
      </c>
      <c r="K13" s="13">
        <v>-26.117331199999999</v>
      </c>
      <c r="L13" s="15">
        <f t="shared" si="5"/>
        <v>-25.811201699999998</v>
      </c>
      <c r="M13" s="15"/>
      <c r="N13" s="13">
        <v>-25.27</v>
      </c>
      <c r="O13" s="13">
        <v>-26.307458499999999</v>
      </c>
      <c r="P13" s="13">
        <v>-26.432997100000001</v>
      </c>
      <c r="Q13" s="15">
        <f t="shared" si="6"/>
        <v>-26.0034852</v>
      </c>
      <c r="R13" s="15"/>
      <c r="S13" s="13">
        <v>-25.3</v>
      </c>
      <c r="T13" s="13">
        <v>-25.753451200000001</v>
      </c>
      <c r="U13" s="13">
        <v>-26.300180900000001</v>
      </c>
      <c r="V13" s="15">
        <f t="shared" si="7"/>
        <v>-25.784544033333333</v>
      </c>
    </row>
    <row r="14" spans="1:22" x14ac:dyDescent="0.2">
      <c r="A14" s="7" t="s">
        <v>14</v>
      </c>
      <c r="B14" s="5">
        <v>197</v>
      </c>
      <c r="C14" s="5"/>
      <c r="D14" s="13">
        <v>-25.655082999999998</v>
      </c>
      <c r="E14" s="13"/>
      <c r="F14" s="13"/>
      <c r="G14" s="15">
        <f t="shared" si="4"/>
        <v>-25.655082999999998</v>
      </c>
      <c r="H14" s="15"/>
      <c r="I14" s="13">
        <v>-25.8243078</v>
      </c>
      <c r="J14" s="13"/>
      <c r="K14" s="13"/>
      <c r="L14" s="15">
        <f t="shared" si="5"/>
        <v>-25.8243078</v>
      </c>
      <c r="M14" s="15"/>
      <c r="N14" s="13">
        <v>-26.073546499999996</v>
      </c>
      <c r="O14" s="13"/>
      <c r="P14" s="13"/>
      <c r="Q14" s="15">
        <f t="shared" si="6"/>
        <v>-26.073546499999996</v>
      </c>
      <c r="R14" s="15"/>
      <c r="S14" s="13">
        <v>-25.729578699999998</v>
      </c>
      <c r="T14" s="13"/>
      <c r="U14" s="13"/>
      <c r="V14" s="15">
        <f t="shared" si="7"/>
        <v>-25.729578699999998</v>
      </c>
    </row>
    <row r="15" spans="1:22" x14ac:dyDescent="0.2">
      <c r="A15" s="7" t="s">
        <v>15</v>
      </c>
      <c r="B15" s="5">
        <v>145</v>
      </c>
      <c r="C15" s="5"/>
      <c r="D15" s="13">
        <v>-27.083420800000003</v>
      </c>
      <c r="E15" s="13">
        <v>-27.082450400000003</v>
      </c>
      <c r="F15" s="13"/>
      <c r="G15" s="15">
        <f t="shared" si="4"/>
        <v>-27.082935600000003</v>
      </c>
      <c r="H15" s="15"/>
      <c r="I15" s="13">
        <v>-26.276048000000003</v>
      </c>
      <c r="J15" s="13">
        <v>-26.699142400000003</v>
      </c>
      <c r="K15" s="13"/>
      <c r="L15" s="15">
        <f t="shared" si="5"/>
        <v>-26.487595200000001</v>
      </c>
      <c r="M15" s="15"/>
      <c r="N15" s="13">
        <v>-26.436164000000002</v>
      </c>
      <c r="O15" s="13">
        <v>-26.536115200000001</v>
      </c>
      <c r="P15" s="13"/>
      <c r="Q15" s="15">
        <f t="shared" si="6"/>
        <v>-26.486139600000001</v>
      </c>
      <c r="R15" s="15"/>
      <c r="S15" s="13">
        <v>-26.107198400000001</v>
      </c>
      <c r="T15" s="13">
        <v>-26.1285472</v>
      </c>
      <c r="U15" s="13"/>
      <c r="V15" s="15">
        <f t="shared" si="7"/>
        <v>-26.117872800000001</v>
      </c>
    </row>
    <row r="16" spans="1:22" x14ac:dyDescent="0.2">
      <c r="A16" s="7" t="s">
        <v>16</v>
      </c>
      <c r="B16" s="5">
        <v>75</v>
      </c>
      <c r="C16" s="5"/>
      <c r="D16" s="13">
        <v>-25.115219099999997</v>
      </c>
      <c r="E16" s="13"/>
      <c r="F16" s="13"/>
      <c r="G16" s="15">
        <f t="shared" si="4"/>
        <v>-25.115219099999997</v>
      </c>
      <c r="H16" s="15"/>
      <c r="I16" s="13">
        <v>-25</v>
      </c>
      <c r="J16" s="13"/>
      <c r="K16" s="13"/>
      <c r="L16" s="15">
        <f t="shared" si="5"/>
        <v>-25</v>
      </c>
      <c r="M16" s="15"/>
      <c r="N16" s="13">
        <v>-25.459186899999999</v>
      </c>
      <c r="O16" s="13"/>
      <c r="P16" s="13"/>
      <c r="Q16" s="15">
        <f t="shared" si="6"/>
        <v>-25.459186899999999</v>
      </c>
      <c r="R16" s="15"/>
      <c r="S16" s="13">
        <v>-25.085788699999998</v>
      </c>
      <c r="T16" s="13"/>
      <c r="U16" s="13"/>
      <c r="V16" s="15">
        <f t="shared" si="7"/>
        <v>-25.085788699999998</v>
      </c>
    </row>
    <row r="17" spans="1:22" x14ac:dyDescent="0.2">
      <c r="A17" s="7" t="s">
        <v>17</v>
      </c>
      <c r="B17" s="5">
        <v>45</v>
      </c>
      <c r="C17" s="5"/>
      <c r="D17" s="13">
        <v>-24.6</v>
      </c>
      <c r="E17" s="13">
        <v>-24.2</v>
      </c>
      <c r="F17" s="13">
        <v>-24.3</v>
      </c>
      <c r="G17" s="15">
        <f t="shared" si="4"/>
        <v>-24.366666666666664</v>
      </c>
      <c r="H17" s="15"/>
      <c r="I17" s="13">
        <v>-24.286569399999998</v>
      </c>
      <c r="J17" s="13">
        <v>-24</v>
      </c>
      <c r="K17" s="13">
        <v>-24.2</v>
      </c>
      <c r="L17" s="15">
        <f t="shared" si="5"/>
        <v>-24.162189799999997</v>
      </c>
      <c r="M17" s="15"/>
      <c r="N17" s="13">
        <v>-25</v>
      </c>
      <c r="O17" s="13">
        <v>-24.6</v>
      </c>
      <c r="P17" s="13">
        <v>-24.8</v>
      </c>
      <c r="Q17" s="15">
        <f t="shared" si="6"/>
        <v>-24.8</v>
      </c>
      <c r="R17" s="15"/>
      <c r="S17" s="13">
        <v>-24.300364899999998</v>
      </c>
      <c r="T17" s="13">
        <v>-24</v>
      </c>
      <c r="U17" s="13">
        <v>-24.1</v>
      </c>
      <c r="V17" s="15">
        <f t="shared" si="7"/>
        <v>-24.133454966666665</v>
      </c>
    </row>
    <row r="18" spans="1:22" x14ac:dyDescent="0.2">
      <c r="A18" s="7" t="s">
        <v>18</v>
      </c>
      <c r="B18" s="5">
        <v>5</v>
      </c>
      <c r="C18" s="5"/>
      <c r="D18" s="13">
        <v>-24.475107899999998</v>
      </c>
      <c r="E18" s="13">
        <v>-24.9</v>
      </c>
      <c r="F18" s="13">
        <v>-24.7</v>
      </c>
      <c r="G18" s="15">
        <f t="shared" si="4"/>
        <v>-24.691702633333332</v>
      </c>
      <c r="H18" s="15"/>
      <c r="I18" s="13">
        <v>-24.576274899999998</v>
      </c>
      <c r="J18" s="13">
        <v>-24.7</v>
      </c>
      <c r="K18" s="13">
        <v>-24.8</v>
      </c>
      <c r="L18" s="15">
        <f t="shared" si="5"/>
        <v>-24.692091633333334</v>
      </c>
      <c r="M18" s="15"/>
      <c r="N18" s="13">
        <v>-24.688478299999996</v>
      </c>
      <c r="O18" s="13">
        <v>-25.1</v>
      </c>
      <c r="P18" s="13">
        <v>-24.9</v>
      </c>
      <c r="Q18" s="15">
        <f t="shared" si="6"/>
        <v>-24.896159433333327</v>
      </c>
      <c r="R18" s="15"/>
      <c r="S18" s="13">
        <v>-24.649850899999997</v>
      </c>
      <c r="T18" s="13">
        <v>-24.6</v>
      </c>
      <c r="U18" s="13">
        <v>-24.8</v>
      </c>
      <c r="V18" s="15">
        <f t="shared" si="7"/>
        <v>-24.683283633333332</v>
      </c>
    </row>
    <row r="19" spans="1:22" x14ac:dyDescent="0.2">
      <c r="A19" s="4" t="s">
        <v>19</v>
      </c>
      <c r="B19" s="5">
        <v>-115</v>
      </c>
      <c r="C19" s="5"/>
      <c r="D19" s="13">
        <v>-24.358537599999998</v>
      </c>
      <c r="E19" s="13">
        <v>-24.4332584</v>
      </c>
      <c r="F19" s="13">
        <v>-24.273142400000001</v>
      </c>
      <c r="G19" s="15">
        <f t="shared" si="4"/>
        <v>-24.354979466666666</v>
      </c>
      <c r="H19" s="15"/>
      <c r="I19" s="18">
        <v>-24.023749600000002</v>
      </c>
      <c r="J19" s="18">
        <v>-23.851988800000001</v>
      </c>
      <c r="K19" s="18">
        <v>-23.554076000000002</v>
      </c>
      <c r="L19" s="15">
        <f t="shared" si="5"/>
        <v>-23.809938133333333</v>
      </c>
      <c r="M19" s="15"/>
      <c r="N19" s="13">
        <v>-24.183865600000001</v>
      </c>
      <c r="O19" s="13">
        <v>-24.502156800000002</v>
      </c>
      <c r="P19" s="13">
        <v>-24.012104799999999</v>
      </c>
      <c r="Q19" s="15">
        <f t="shared" si="6"/>
        <v>-24.232709066666668</v>
      </c>
      <c r="R19" s="15"/>
      <c r="S19" s="13">
        <v>-24.4332584</v>
      </c>
      <c r="T19" s="13">
        <v>-24.497304799999998</v>
      </c>
      <c r="U19" s="13">
        <v>-24.175131999999998</v>
      </c>
      <c r="V19" s="15">
        <f t="shared" si="7"/>
        <v>-24.368565066666662</v>
      </c>
    </row>
    <row r="20" spans="1:22" x14ac:dyDescent="0.2">
      <c r="A20" s="4" t="s">
        <v>20</v>
      </c>
      <c r="B20" s="5">
        <v>-180</v>
      </c>
      <c r="C20" s="5"/>
      <c r="D20" s="13">
        <v>-24.930359399999997</v>
      </c>
      <c r="E20" s="13"/>
      <c r="F20" s="13"/>
      <c r="G20" s="15">
        <f t="shared" si="4"/>
        <v>-24.930359399999997</v>
      </c>
      <c r="H20" s="15"/>
      <c r="I20" s="13">
        <v>-24.280131499999996</v>
      </c>
      <c r="J20" s="13"/>
      <c r="K20" s="13"/>
      <c r="L20" s="15">
        <f t="shared" si="5"/>
        <v>-24.280131499999996</v>
      </c>
      <c r="M20" s="15"/>
      <c r="N20" s="13">
        <v>-24.759295199999997</v>
      </c>
      <c r="O20" s="13"/>
      <c r="P20" s="13"/>
      <c r="Q20" s="15">
        <f t="shared" si="6"/>
        <v>-24.759295199999997</v>
      </c>
      <c r="R20" s="15"/>
      <c r="S20" s="13">
        <v>-24.616741699999999</v>
      </c>
      <c r="T20" s="13"/>
      <c r="U20" s="13"/>
      <c r="V20" s="15">
        <f t="shared" si="7"/>
        <v>-24.616741699999999</v>
      </c>
    </row>
    <row r="21" spans="1:22" x14ac:dyDescent="0.2">
      <c r="A21" s="4" t="s">
        <v>21</v>
      </c>
      <c r="B21" s="5">
        <v>-255</v>
      </c>
      <c r="C21" s="5"/>
      <c r="D21" s="13">
        <v>-24.96</v>
      </c>
      <c r="E21" s="13"/>
      <c r="F21" s="13"/>
      <c r="G21" s="15">
        <f t="shared" si="4"/>
        <v>-24.96</v>
      </c>
      <c r="H21" s="15"/>
      <c r="I21" s="13">
        <v>-24.1</v>
      </c>
      <c r="J21" s="13"/>
      <c r="K21" s="13"/>
      <c r="L21" s="15">
        <f t="shared" si="5"/>
        <v>-24.1</v>
      </c>
      <c r="M21" s="15"/>
      <c r="N21" s="13">
        <v>-25.21</v>
      </c>
      <c r="O21" s="13"/>
      <c r="P21" s="13"/>
      <c r="Q21" s="15">
        <f t="shared" si="6"/>
        <v>-25.21</v>
      </c>
      <c r="R21" s="15"/>
      <c r="S21" s="13">
        <v>-24.58</v>
      </c>
      <c r="T21" s="13"/>
      <c r="U21" s="13"/>
      <c r="V21" s="15">
        <f t="shared" si="7"/>
        <v>-24.58</v>
      </c>
    </row>
    <row r="22" spans="1:22" x14ac:dyDescent="0.2">
      <c r="A22" s="4" t="s">
        <v>22</v>
      </c>
      <c r="B22" s="6">
        <v>-420</v>
      </c>
      <c r="C22" s="6"/>
      <c r="D22" s="13">
        <v>-24.510890400000001</v>
      </c>
      <c r="E22" s="13">
        <v>-24.976682400000001</v>
      </c>
      <c r="F22" s="13"/>
      <c r="G22" s="15">
        <f t="shared" si="4"/>
        <v>-24.743786400000001</v>
      </c>
      <c r="H22" s="15"/>
      <c r="I22" s="13">
        <v>-24.028601599999998</v>
      </c>
      <c r="J22" s="13">
        <v>-24.2886688</v>
      </c>
      <c r="K22" s="13"/>
      <c r="L22" s="15">
        <f t="shared" si="5"/>
        <v>-24.158635199999999</v>
      </c>
      <c r="M22" s="15"/>
      <c r="N22" s="19">
        <v>-23.7695048</v>
      </c>
      <c r="O22" s="19">
        <v>-24.831122400000002</v>
      </c>
      <c r="P22" s="20"/>
      <c r="Q22" s="15">
        <f t="shared" si="6"/>
        <v>-24.300313600000003</v>
      </c>
      <c r="R22" s="15"/>
      <c r="S22" s="13">
        <v>-24.4749856</v>
      </c>
      <c r="T22" s="13">
        <v>-24.412880000000001</v>
      </c>
      <c r="U22" s="13"/>
      <c r="V22" s="15">
        <f t="shared" si="7"/>
        <v>-24.443932799999999</v>
      </c>
    </row>
    <row r="23" spans="1:22" x14ac:dyDescent="0.2">
      <c r="A23" s="4" t="s">
        <v>23</v>
      </c>
      <c r="B23" s="6">
        <v>-540</v>
      </c>
      <c r="C23" s="6"/>
      <c r="D23" s="13">
        <v>-24.66</v>
      </c>
      <c r="E23" s="13"/>
      <c r="F23" s="13"/>
      <c r="G23" s="15">
        <f t="shared" si="4"/>
        <v>-24.66</v>
      </c>
      <c r="H23" s="15"/>
      <c r="I23" s="13">
        <v>-24.550616800000004</v>
      </c>
      <c r="J23" s="13"/>
      <c r="K23" s="13"/>
      <c r="L23" s="15">
        <f t="shared" si="5"/>
        <v>-24.550616800000004</v>
      </c>
      <c r="M23" s="15"/>
      <c r="N23" s="13">
        <v>-25.03</v>
      </c>
      <c r="O23" s="13"/>
      <c r="P23" s="13"/>
      <c r="Q23" s="15">
        <f t="shared" si="6"/>
        <v>-25.03</v>
      </c>
      <c r="R23" s="15"/>
      <c r="S23" s="13">
        <v>-24.383429599999999</v>
      </c>
      <c r="T23" s="13"/>
      <c r="U23" s="13"/>
      <c r="V23" s="15">
        <f t="shared" si="7"/>
        <v>-24.383429599999999</v>
      </c>
    </row>
    <row r="24" spans="1:22" x14ac:dyDescent="0.2">
      <c r="A24" s="4" t="s">
        <v>24</v>
      </c>
      <c r="B24" s="6">
        <v>-600</v>
      </c>
      <c r="C24" s="6"/>
      <c r="D24" s="13">
        <v>-25.012955400000003</v>
      </c>
      <c r="E24" s="13"/>
      <c r="F24" s="13"/>
      <c r="G24" s="15">
        <f t="shared" si="4"/>
        <v>-25.012955400000003</v>
      </c>
      <c r="H24" s="15"/>
      <c r="I24" s="13">
        <v>-24.8983332</v>
      </c>
      <c r="J24" s="13"/>
      <c r="K24" s="13"/>
      <c r="L24" s="15">
        <f t="shared" si="5"/>
        <v>-24.8983332</v>
      </c>
      <c r="M24" s="15"/>
      <c r="N24" s="13">
        <v>-25.187617800000002</v>
      </c>
      <c r="O24" s="13"/>
      <c r="P24" s="13"/>
      <c r="Q24" s="15">
        <f t="shared" si="6"/>
        <v>-25.187617800000002</v>
      </c>
      <c r="R24" s="15"/>
      <c r="S24" s="13">
        <v>-25.447792</v>
      </c>
      <c r="T24" s="13"/>
      <c r="U24" s="13"/>
      <c r="V24" s="15">
        <f t="shared" si="7"/>
        <v>-25.447792</v>
      </c>
    </row>
    <row r="25" spans="1:22" x14ac:dyDescent="0.2">
      <c r="A25" s="4" t="s">
        <v>25</v>
      </c>
      <c r="B25" s="6">
        <v>-770</v>
      </c>
      <c r="C25" s="6"/>
      <c r="D25" s="13">
        <v>-25.437622400000002</v>
      </c>
      <c r="E25" s="13">
        <v>-24.985416000000001</v>
      </c>
      <c r="F25" s="13"/>
      <c r="G25" s="15">
        <f t="shared" si="4"/>
        <v>-25.211519200000001</v>
      </c>
      <c r="H25" s="15"/>
      <c r="I25" s="13">
        <v>-24.3876496</v>
      </c>
      <c r="J25" s="13">
        <v>-24.119819200000002</v>
      </c>
      <c r="K25" s="13"/>
      <c r="L25" s="15">
        <f t="shared" si="5"/>
        <v>-24.253734399999999</v>
      </c>
      <c r="M25" s="15"/>
      <c r="N25" s="13">
        <v>-24.374064000000001</v>
      </c>
      <c r="O25" s="13">
        <v>-24.318751200000001</v>
      </c>
      <c r="P25" s="13"/>
      <c r="Q25" s="15">
        <f t="shared" si="6"/>
        <v>-24.346407599999999</v>
      </c>
      <c r="R25" s="15"/>
      <c r="S25" s="13">
        <v>-24.396383200000002</v>
      </c>
      <c r="T25" s="13">
        <v>-24.630249599999999</v>
      </c>
      <c r="U25" s="13"/>
      <c r="V25" s="15">
        <f t="shared" si="7"/>
        <v>-24.513316400000001</v>
      </c>
    </row>
    <row r="26" spans="1:22" x14ac:dyDescent="0.2">
      <c r="A26" s="4" t="s">
        <v>26</v>
      </c>
      <c r="B26" s="6">
        <v>-830</v>
      </c>
      <c r="C26" s="6"/>
      <c r="D26" s="13">
        <v>-25.54</v>
      </c>
      <c r="E26" s="14"/>
      <c r="F26" s="14"/>
      <c r="G26" s="15">
        <f t="shared" si="4"/>
        <v>-25.54</v>
      </c>
      <c r="H26" s="15"/>
      <c r="I26" s="13">
        <v>-24.53</v>
      </c>
      <c r="J26" s="13"/>
      <c r="K26" s="13"/>
      <c r="L26" s="15">
        <f t="shared" si="5"/>
        <v>-24.53</v>
      </c>
      <c r="M26" s="15"/>
      <c r="N26" s="13">
        <v>-24.74</v>
      </c>
      <c r="O26" s="13"/>
      <c r="P26" s="13"/>
      <c r="Q26" s="15">
        <f t="shared" si="6"/>
        <v>-24.74</v>
      </c>
      <c r="R26" s="15"/>
      <c r="S26" s="13">
        <v>-24.89</v>
      </c>
      <c r="T26" s="13"/>
      <c r="U26" s="13"/>
      <c r="V26" s="15">
        <f t="shared" si="7"/>
        <v>-24.8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 Rübsam</dc:creator>
  <cp:lastModifiedBy>Wolfgang Rübsam</cp:lastModifiedBy>
  <dcterms:created xsi:type="dcterms:W3CDTF">2019-05-22T11:02:03Z</dcterms:created>
  <dcterms:modified xsi:type="dcterms:W3CDTF">2019-05-23T11:44:17Z</dcterms:modified>
</cp:coreProperties>
</file>